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mc:AlternateContent xmlns:mc="http://schemas.openxmlformats.org/markup-compatibility/2006">
    <mc:Choice Requires="x15">
      <x15ac:absPath xmlns:x15ac="http://schemas.microsoft.com/office/spreadsheetml/2010/11/ac" url="/Users/ravipalanivelu/Ravi_Items_Arizona/Papers/LRE-LLG1_Complementation/PNAS/Submission/Datasets/"/>
    </mc:Choice>
  </mc:AlternateContent>
  <xr:revisionPtr revIDLastSave="0" documentId="13_ncr:1_{58A71ACC-EE85-5C4C-98BB-C822A1D635A4}" xr6:coauthVersionLast="47" xr6:coauthVersionMax="47" xr10:uidLastSave="{00000000-0000-0000-0000-000000000000}"/>
  <bookViews>
    <workbookView xWindow="0" yWindow="460" windowWidth="28800" windowHeight="17540" xr2:uid="{00000000-000D-0000-FFFF-FFFF00000000}"/>
  </bookViews>
  <sheets>
    <sheet name="Dataset S4 Legend" sheetId="1" r:id="rId1"/>
    <sheet name="Expression Within Expanded Male"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6" roundtripDataSignature="AMtx7mjMrA0ye1IiL65vwPJ5Tl9GdnAdsg=="/>
    </ext>
  </extLst>
</workbook>
</file>

<file path=xl/calcChain.xml><?xml version="1.0" encoding="utf-8"?>
<calcChain xmlns="http://schemas.openxmlformats.org/spreadsheetml/2006/main">
  <c r="R16" i="2" l="1"/>
  <c r="R15" i="2"/>
  <c r="R14" i="2"/>
  <c r="R13" i="2"/>
  <c r="R12" i="2"/>
  <c r="R11" i="2"/>
  <c r="R10" i="2"/>
  <c r="R9" i="2"/>
  <c r="R8" i="2"/>
  <c r="Q8" i="2"/>
  <c r="R7" i="2"/>
  <c r="Q7" i="2"/>
  <c r="R6" i="2"/>
  <c r="Q6" i="2"/>
  <c r="R5" i="2"/>
  <c r="Q5" i="2"/>
  <c r="R4" i="2"/>
  <c r="Q4" i="2"/>
  <c r="R3" i="2"/>
  <c r="Q3" i="2"/>
</calcChain>
</file>

<file path=xl/sharedStrings.xml><?xml version="1.0" encoding="utf-8"?>
<sst xmlns="http://schemas.openxmlformats.org/spreadsheetml/2006/main" count="60" uniqueCount="41">
  <si>
    <t xml:space="preserve">Gene </t>
  </si>
  <si>
    <t>Gene_ID</t>
  </si>
  <si>
    <t>Pollen</t>
  </si>
  <si>
    <t>Pollen Tube</t>
  </si>
  <si>
    <t>Sperm</t>
  </si>
  <si>
    <t>Female</t>
  </si>
  <si>
    <t>RBF</t>
  </si>
  <si>
    <t>RAF</t>
  </si>
  <si>
    <t>Veg</t>
  </si>
  <si>
    <t>Average TPM</t>
  </si>
  <si>
    <t>Z-Score</t>
  </si>
  <si>
    <t>Amborella Trichopoda LLG</t>
  </si>
  <si>
    <t>AMTR_s00061p00060650</t>
  </si>
  <si>
    <t>NA</t>
  </si>
  <si>
    <t>Arabidopsis thaliana LLG1</t>
  </si>
  <si>
    <t>AT5G56170</t>
  </si>
  <si>
    <t>Arabidopsis thaliana LLG2</t>
  </si>
  <si>
    <t>AT2G20700</t>
  </si>
  <si>
    <t>Arabidopsis thaliana LLG3</t>
  </si>
  <si>
    <t>AT4G28280</t>
  </si>
  <si>
    <t>Arabidopsis thaliana LRE</t>
  </si>
  <si>
    <t>AT4G26466</t>
  </si>
  <si>
    <t>Oryza sativa LLGA-1</t>
  </si>
  <si>
    <t>LOC_Os_02g48980</t>
  </si>
  <si>
    <t>Oryza sativa LLGA-2</t>
  </si>
  <si>
    <t>LOC_Os_06g19990</t>
  </si>
  <si>
    <t>Oryza sativa LLGB</t>
  </si>
  <si>
    <t>LOC_Os_09g12620</t>
  </si>
  <si>
    <t>Solanum lycopersicum LLG2/LLG3</t>
  </si>
  <si>
    <t>Solyc_10g008360</t>
  </si>
  <si>
    <t>Solanum lycopersicum LRE/LLG1-1</t>
  </si>
  <si>
    <t>Solyc_07g066100</t>
  </si>
  <si>
    <t>Solanum lycopersicum LRE/LLG1-2</t>
  </si>
  <si>
    <t>Solyc_12g015970</t>
  </si>
  <si>
    <t>Zea mays LLGA-1</t>
  </si>
  <si>
    <t>Zm_00001d017874</t>
  </si>
  <si>
    <t>Zea mays LLGA-2</t>
  </si>
  <si>
    <t>Zm_00001d051672</t>
  </si>
  <si>
    <t>Zea mays LLGB</t>
  </si>
  <si>
    <t>Zm_00001d020876</t>
  </si>
  <si>
    <r>
      <rPr>
        <b/>
        <sz val="11"/>
        <color theme="1"/>
        <rFont val="Calibri"/>
      </rPr>
      <t>Dataset S4.</t>
    </r>
    <r>
      <rPr>
        <sz val="11"/>
        <color theme="1"/>
        <rFont val="Calibri"/>
      </rPr>
      <t xml:space="preserve"> </t>
    </r>
    <r>
      <rPr>
        <b/>
        <sz val="11"/>
        <color theme="1"/>
        <rFont val="Calibri"/>
      </rPr>
      <t>Expression within Expanded Male Domain.</t>
    </r>
    <r>
      <rPr>
        <sz val="11"/>
        <color theme="1"/>
        <rFont val="Calibri"/>
      </rPr>
      <t xml:space="preserve"> Average transcripts per million (TPM) and calculated relative expression (Z-score) across seven expression domains: pollen, pollen tube, sperm, female, reproductive before fertilization (RBF), reproductive after fertilization (RAF), and vegetative. Only species with available RNAseq in pollen, pollen tube, and sperm were included in the analysis. If not available, they are indicated as N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rial"/>
    </font>
    <font>
      <sz val="11"/>
      <color theme="1"/>
      <name val="Calibri"/>
    </font>
    <font>
      <sz val="11"/>
      <name val="Arial"/>
    </font>
    <font>
      <sz val="11"/>
      <color theme="1"/>
      <name val="Calibri"/>
    </font>
    <font>
      <sz val="11"/>
      <color theme="1"/>
      <name val="Arial"/>
    </font>
    <font>
      <sz val="11"/>
      <color rgb="FF000000"/>
      <name val="Calibri"/>
    </font>
    <font>
      <b/>
      <sz val="11"/>
      <color theme="1"/>
      <name val="Calibri"/>
    </font>
  </fonts>
  <fills count="9">
    <fill>
      <patternFill patternType="none"/>
    </fill>
    <fill>
      <patternFill patternType="gray125"/>
    </fill>
    <fill>
      <patternFill patternType="solid">
        <fgColor rgb="FFFFE598"/>
        <bgColor rgb="FFFFE598"/>
      </patternFill>
    </fill>
    <fill>
      <patternFill patternType="solid">
        <fgColor rgb="FFBF9000"/>
        <bgColor rgb="FFBF9000"/>
      </patternFill>
    </fill>
    <fill>
      <patternFill patternType="solid">
        <fgColor rgb="FFFFC000"/>
        <bgColor rgb="FFFFC000"/>
      </patternFill>
    </fill>
    <fill>
      <patternFill patternType="solid">
        <fgColor rgb="FFF4B083"/>
        <bgColor rgb="FFF4B083"/>
      </patternFill>
    </fill>
    <fill>
      <patternFill patternType="solid">
        <fgColor rgb="FFFFD965"/>
        <bgColor rgb="FFFFD965"/>
      </patternFill>
    </fill>
    <fill>
      <patternFill patternType="solid">
        <fgColor rgb="FFBFBFBF"/>
        <bgColor rgb="FFBFBFBF"/>
      </patternFill>
    </fill>
    <fill>
      <patternFill patternType="solid">
        <fgColor rgb="FF8EAADB"/>
        <bgColor rgb="FF8EAADB"/>
      </patternFill>
    </fill>
  </fills>
  <borders count="3">
    <border>
      <left/>
      <right/>
      <top/>
      <bottom/>
      <diagonal/>
    </border>
    <border>
      <left/>
      <right/>
      <top/>
      <bottom/>
      <diagonal/>
    </border>
    <border>
      <left/>
      <right/>
      <top/>
      <bottom/>
      <diagonal/>
    </border>
  </borders>
  <cellStyleXfs count="1">
    <xf numFmtId="0" fontId="0" fillId="0" borderId="0"/>
  </cellStyleXfs>
  <cellXfs count="16">
    <xf numFmtId="0" fontId="0" fillId="0" borderId="0" xfId="0" applyFont="1" applyAlignment="1"/>
    <xf numFmtId="0" fontId="1" fillId="0" borderId="0" xfId="0" applyFont="1" applyAlignment="1">
      <alignment vertical="top" wrapText="1"/>
    </xf>
    <xf numFmtId="0" fontId="2" fillId="0" borderId="0" xfId="0" applyFont="1" applyAlignment="1"/>
    <xf numFmtId="0" fontId="1" fillId="0" borderId="0" xfId="0" applyFont="1" applyAlignment="1"/>
    <xf numFmtId="0" fontId="3" fillId="0" borderId="0" xfId="0" applyFont="1" applyAlignment="1">
      <alignment horizontal="center"/>
    </xf>
    <xf numFmtId="0" fontId="4" fillId="0" borderId="0" xfId="0" applyFont="1" applyAlignment="1">
      <alignment horizontal="center"/>
    </xf>
    <xf numFmtId="0" fontId="1" fillId="0" borderId="0" xfId="0" applyFont="1"/>
    <xf numFmtId="0" fontId="5" fillId="0" borderId="0" xfId="0" applyFont="1" applyAlignment="1">
      <alignment horizontal="right"/>
    </xf>
    <xf numFmtId="0" fontId="3" fillId="7" borderId="1" xfId="0" applyFont="1" applyFill="1" applyBorder="1" applyAlignment="1">
      <alignment horizontal="center"/>
    </xf>
    <xf numFmtId="0" fontId="2" fillId="0" borderId="2" xfId="0" applyFont="1" applyBorder="1"/>
    <xf numFmtId="0" fontId="3" fillId="8" borderId="1" xfId="0" applyFont="1" applyFill="1" applyBorder="1" applyAlignment="1">
      <alignment horizontal="center"/>
    </xf>
    <xf numFmtId="0" fontId="3" fillId="2" borderId="1" xfId="0" applyFont="1" applyFill="1" applyBorder="1" applyAlignment="1">
      <alignment horizontal="center"/>
    </xf>
    <xf numFmtId="0" fontId="3" fillId="3" borderId="1" xfId="0" applyFont="1" applyFill="1" applyBorder="1" applyAlignment="1">
      <alignment horizontal="center"/>
    </xf>
    <xf numFmtId="0" fontId="3" fillId="4" borderId="1" xfId="0" applyFont="1" applyFill="1" applyBorder="1" applyAlignment="1">
      <alignment horizontal="center"/>
    </xf>
    <xf numFmtId="0" fontId="3" fillId="5" borderId="1" xfId="0" applyFont="1" applyFill="1" applyBorder="1" applyAlignment="1">
      <alignment horizontal="center"/>
    </xf>
    <xf numFmtId="0" fontId="3" fillId="6" borderId="1"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0" Type="http://schemas.openxmlformats.org/officeDocument/2006/relationships/calcChain" Target="calcChain.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
  <sheetViews>
    <sheetView tabSelected="1" workbookViewId="0">
      <selection activeCell="A33" sqref="A33"/>
    </sheetView>
  </sheetViews>
  <sheetFormatPr baseColWidth="10" defaultColWidth="12.6640625" defaultRowHeight="15" customHeight="1" x14ac:dyDescent="0.15"/>
  <cols>
    <col min="1" max="1" width="96.83203125" customWidth="1"/>
  </cols>
  <sheetData>
    <row r="1" spans="1:1" ht="66.75" customHeight="1" x14ac:dyDescent="0.15">
      <c r="A1" s="1" t="s">
        <v>4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1000"/>
  <sheetViews>
    <sheetView workbookViewId="0"/>
  </sheetViews>
  <sheetFormatPr baseColWidth="10" defaultColWidth="12.6640625" defaultRowHeight="15" customHeight="1" x14ac:dyDescent="0.15"/>
  <cols>
    <col min="1" max="1" width="21" customWidth="1"/>
    <col min="2" max="2" width="24.33203125" customWidth="1"/>
    <col min="3" max="3" width="11" customWidth="1"/>
    <col min="4" max="4" width="11.1640625" customWidth="1"/>
    <col min="5" max="5" width="11" customWidth="1"/>
    <col min="6" max="6" width="11.1640625" customWidth="1"/>
    <col min="7" max="7" width="11" customWidth="1"/>
    <col min="8" max="8" width="11.1640625" customWidth="1"/>
    <col min="9" max="9" width="11" customWidth="1"/>
    <col min="10" max="10" width="11.5" customWidth="1"/>
    <col min="11" max="11" width="11" customWidth="1"/>
    <col min="12" max="12" width="11.5" customWidth="1"/>
    <col min="13" max="13" width="11" customWidth="1"/>
    <col min="14" max="14" width="11.5" customWidth="1"/>
    <col min="15" max="15" width="11" customWidth="1"/>
    <col min="16" max="16" width="11.5" customWidth="1"/>
    <col min="17" max="18" width="12.6640625" customWidth="1"/>
    <col min="19" max="26" width="7.6640625" customWidth="1"/>
  </cols>
  <sheetData>
    <row r="1" spans="1:18" x14ac:dyDescent="0.2">
      <c r="A1" s="2" t="s">
        <v>0</v>
      </c>
      <c r="B1" s="3" t="s">
        <v>1</v>
      </c>
      <c r="C1" s="11" t="s">
        <v>2</v>
      </c>
      <c r="D1" s="9"/>
      <c r="E1" s="12" t="s">
        <v>3</v>
      </c>
      <c r="F1" s="9"/>
      <c r="G1" s="13" t="s">
        <v>4</v>
      </c>
      <c r="H1" s="9"/>
      <c r="I1" s="14" t="s">
        <v>5</v>
      </c>
      <c r="J1" s="9"/>
      <c r="K1" s="15" t="s">
        <v>6</v>
      </c>
      <c r="L1" s="9"/>
      <c r="M1" s="8" t="s">
        <v>7</v>
      </c>
      <c r="N1" s="9"/>
      <c r="O1" s="10" t="s">
        <v>8</v>
      </c>
      <c r="P1" s="9"/>
    </row>
    <row r="2" spans="1:18" x14ac:dyDescent="0.2">
      <c r="C2" s="4" t="s">
        <v>9</v>
      </c>
      <c r="D2" s="4" t="s">
        <v>10</v>
      </c>
      <c r="E2" s="4" t="s">
        <v>9</v>
      </c>
      <c r="F2" s="4" t="s">
        <v>10</v>
      </c>
      <c r="G2" s="4" t="s">
        <v>9</v>
      </c>
      <c r="H2" s="4" t="s">
        <v>10</v>
      </c>
      <c r="I2" s="3" t="s">
        <v>9</v>
      </c>
      <c r="J2" s="3" t="s">
        <v>10</v>
      </c>
      <c r="K2" s="3" t="s">
        <v>9</v>
      </c>
      <c r="L2" s="3" t="s">
        <v>10</v>
      </c>
      <c r="M2" s="3" t="s">
        <v>9</v>
      </c>
      <c r="N2" s="3" t="s">
        <v>10</v>
      </c>
      <c r="O2" s="3" t="s">
        <v>9</v>
      </c>
      <c r="P2" s="3" t="s">
        <v>10</v>
      </c>
    </row>
    <row r="3" spans="1:18" x14ac:dyDescent="0.2">
      <c r="A3" s="3" t="s">
        <v>11</v>
      </c>
      <c r="B3" s="3" t="s">
        <v>12</v>
      </c>
      <c r="C3" s="4">
        <v>1229.58</v>
      </c>
      <c r="D3" s="4">
        <v>1.1942220130000001</v>
      </c>
      <c r="E3" s="4">
        <v>1215.5899999999999</v>
      </c>
      <c r="F3" s="4">
        <v>1.1693114950000001</v>
      </c>
      <c r="G3" s="4">
        <v>654.98</v>
      </c>
      <c r="H3" s="4">
        <v>0.17109238399999999</v>
      </c>
      <c r="I3" s="3">
        <v>171.18199999999999</v>
      </c>
      <c r="J3" s="3">
        <v>-0.69035569799999996</v>
      </c>
      <c r="K3" s="3">
        <v>42.526666669999997</v>
      </c>
      <c r="L3" s="3">
        <v>-0.91943868399999995</v>
      </c>
      <c r="M3" s="5" t="s">
        <v>13</v>
      </c>
      <c r="N3" s="5" t="s">
        <v>13</v>
      </c>
      <c r="O3" s="3">
        <v>39.497999999999998</v>
      </c>
      <c r="P3" s="3">
        <v>-0.92483151100000005</v>
      </c>
      <c r="Q3" s="6">
        <f>P3+L3+J3+H3+F3+D3</f>
        <v>-9.9999963865116115E-10</v>
      </c>
      <c r="R3" s="6">
        <f t="shared" ref="R3:R16" si="0">SUM(P3,N3,L3,J3,H3,F3,D3)</f>
        <v>-9.9999963865116115E-10</v>
      </c>
    </row>
    <row r="4" spans="1:18" x14ac:dyDescent="0.2">
      <c r="A4" s="3" t="s">
        <v>14</v>
      </c>
      <c r="B4" s="3" t="s">
        <v>15</v>
      </c>
      <c r="C4" s="4">
        <v>1.87</v>
      </c>
      <c r="D4" s="4">
        <v>-0.97454695300000005</v>
      </c>
      <c r="E4" s="4">
        <v>1.94</v>
      </c>
      <c r="F4" s="4">
        <v>-0.97307245600000003</v>
      </c>
      <c r="G4" s="4">
        <v>0.06</v>
      </c>
      <c r="H4" s="4">
        <v>-1.012673242</v>
      </c>
      <c r="I4" s="3">
        <v>90.76</v>
      </c>
      <c r="J4" s="3">
        <v>0.897854033</v>
      </c>
      <c r="K4" s="3">
        <v>67.297499999999999</v>
      </c>
      <c r="L4" s="3">
        <v>0.40363411900000001</v>
      </c>
      <c r="M4" s="3">
        <v>58.77</v>
      </c>
      <c r="N4" s="3">
        <v>0.22400874600000001</v>
      </c>
      <c r="O4" s="3">
        <v>116.2506667</v>
      </c>
      <c r="P4" s="3">
        <v>1.434795753</v>
      </c>
      <c r="Q4" s="6">
        <f>P4+L4+J4+H4+F4+D4+N4</f>
        <v>-4.163336342344337E-16</v>
      </c>
      <c r="R4" s="6">
        <f t="shared" si="0"/>
        <v>0</v>
      </c>
    </row>
    <row r="5" spans="1:18" x14ac:dyDescent="0.2">
      <c r="A5" s="3" t="s">
        <v>16</v>
      </c>
      <c r="B5" s="3" t="s">
        <v>17</v>
      </c>
      <c r="C5" s="4">
        <v>1070.7</v>
      </c>
      <c r="D5" s="4">
        <v>1.938781654</v>
      </c>
      <c r="E5" s="4">
        <v>606.94000000000005</v>
      </c>
      <c r="F5" s="4">
        <v>0.83434532699999997</v>
      </c>
      <c r="G5" s="4">
        <v>12.04</v>
      </c>
      <c r="H5" s="4">
        <v>-0.58239861599999998</v>
      </c>
      <c r="I5" s="3">
        <v>45.094999999999999</v>
      </c>
      <c r="J5" s="3">
        <v>-0.50367871099999995</v>
      </c>
      <c r="K5" s="3">
        <v>24.2</v>
      </c>
      <c r="L5" s="3">
        <v>-0.55343978800000004</v>
      </c>
      <c r="M5" s="3">
        <v>35.597777780000001</v>
      </c>
      <c r="N5" s="3">
        <v>-0.52629618</v>
      </c>
      <c r="O5" s="3">
        <v>1.5780000000000001</v>
      </c>
      <c r="P5" s="3">
        <v>-0.60731368600000002</v>
      </c>
      <c r="Q5" s="6">
        <f t="shared" ref="Q5:Q8" si="1">P5+L5+J5+H5+F5+D5</f>
        <v>0.52629618000000011</v>
      </c>
      <c r="R5" s="6">
        <f t="shared" si="0"/>
        <v>0</v>
      </c>
    </row>
    <row r="6" spans="1:18" x14ac:dyDescent="0.2">
      <c r="A6" s="3" t="s">
        <v>18</v>
      </c>
      <c r="B6" s="3" t="s">
        <v>19</v>
      </c>
      <c r="C6" s="4">
        <v>508.41</v>
      </c>
      <c r="D6" s="4">
        <v>1.3783554099999999</v>
      </c>
      <c r="E6" s="4">
        <v>551.6</v>
      </c>
      <c r="F6" s="4">
        <v>1.5458574839999999</v>
      </c>
      <c r="G6" s="4">
        <v>5.45</v>
      </c>
      <c r="H6" s="4">
        <v>-0.57225452099999996</v>
      </c>
      <c r="I6" s="3">
        <v>0.61666666699999995</v>
      </c>
      <c r="J6" s="3">
        <v>-0.59099944699999996</v>
      </c>
      <c r="K6" s="3">
        <v>3.085</v>
      </c>
      <c r="L6" s="3">
        <v>-0.58142660700000004</v>
      </c>
      <c r="M6" s="3">
        <v>1.03</v>
      </c>
      <c r="N6" s="3">
        <v>-0.58939643200000003</v>
      </c>
      <c r="O6" s="3">
        <v>0.83933333300000001</v>
      </c>
      <c r="P6" s="3">
        <v>-0.59013588699999997</v>
      </c>
      <c r="Q6" s="6">
        <f t="shared" si="1"/>
        <v>0.5893964319999998</v>
      </c>
      <c r="R6" s="6">
        <f t="shared" si="0"/>
        <v>0</v>
      </c>
    </row>
    <row r="7" spans="1:18" x14ac:dyDescent="0.2">
      <c r="A7" s="3" t="s">
        <v>20</v>
      </c>
      <c r="B7" s="3" t="s">
        <v>21</v>
      </c>
      <c r="C7" s="4">
        <v>0</v>
      </c>
      <c r="D7" s="4">
        <v>-0.65285403399999997</v>
      </c>
      <c r="E7" s="4">
        <v>0.17</v>
      </c>
      <c r="F7" s="4">
        <v>-0.36556392399999998</v>
      </c>
      <c r="G7" s="4">
        <v>0</v>
      </c>
      <c r="H7" s="4">
        <v>-0.65285403399999997</v>
      </c>
      <c r="I7" s="3">
        <v>0.99166666699999995</v>
      </c>
      <c r="J7" s="3">
        <v>1.0230049430000001</v>
      </c>
      <c r="K7" s="3">
        <v>1.4999999999999999E-2</v>
      </c>
      <c r="L7" s="3">
        <v>-0.62750490699999995</v>
      </c>
      <c r="M7" s="3">
        <v>1.458888889</v>
      </c>
      <c r="N7" s="3">
        <v>1.8125833170000001</v>
      </c>
      <c r="O7" s="3">
        <v>6.8666667000000001E-2</v>
      </c>
      <c r="P7" s="3">
        <v>-0.53681136100000004</v>
      </c>
      <c r="Q7" s="6">
        <f t="shared" si="1"/>
        <v>-1.8125833169999996</v>
      </c>
      <c r="R7" s="6">
        <f t="shared" si="0"/>
        <v>0</v>
      </c>
    </row>
    <row r="8" spans="1:18" x14ac:dyDescent="0.2">
      <c r="A8" s="3" t="s">
        <v>22</v>
      </c>
      <c r="B8" s="3" t="s">
        <v>23</v>
      </c>
      <c r="C8" s="5">
        <v>6.225E-2</v>
      </c>
      <c r="D8" s="7">
        <v>-1.0104751190000001</v>
      </c>
      <c r="E8" s="4" t="s">
        <v>13</v>
      </c>
      <c r="F8" s="4" t="s">
        <v>13</v>
      </c>
      <c r="G8" s="5">
        <v>0.41763</v>
      </c>
      <c r="H8" s="7">
        <v>-1.002303484</v>
      </c>
      <c r="I8" s="5">
        <v>87.39</v>
      </c>
      <c r="J8" s="7">
        <v>0.99754570399999998</v>
      </c>
      <c r="K8" s="3">
        <v>102.1725</v>
      </c>
      <c r="L8" s="7">
        <v>1.337455616</v>
      </c>
      <c r="M8" s="3">
        <v>25.555</v>
      </c>
      <c r="N8" s="7">
        <v>-0.42429291600000002</v>
      </c>
      <c r="O8" s="3">
        <v>48.446249999999999</v>
      </c>
      <c r="P8" s="7">
        <v>0.1020702</v>
      </c>
      <c r="Q8" s="6" t="e">
        <f t="shared" si="1"/>
        <v>#VALUE!</v>
      </c>
      <c r="R8" s="6">
        <f t="shared" si="0"/>
        <v>1.000000082740371E-9</v>
      </c>
    </row>
    <row r="9" spans="1:18" x14ac:dyDescent="0.2">
      <c r="A9" s="3" t="s">
        <v>24</v>
      </c>
      <c r="B9" s="3" t="s">
        <v>25</v>
      </c>
      <c r="C9" s="5">
        <v>9.7949999999999995E-2</v>
      </c>
      <c r="D9" s="7">
        <v>-1.127505781</v>
      </c>
      <c r="E9" s="4" t="s">
        <v>13</v>
      </c>
      <c r="F9" s="4" t="s">
        <v>13</v>
      </c>
      <c r="G9" s="4">
        <v>0</v>
      </c>
      <c r="H9" s="7">
        <v>-1.133035649</v>
      </c>
      <c r="I9" s="5">
        <v>18.329999999999998</v>
      </c>
      <c r="J9" s="7">
        <v>-9.8196565999999999E-2</v>
      </c>
      <c r="K9" s="3">
        <v>36.380000000000003</v>
      </c>
      <c r="L9" s="7">
        <v>0.92083482900000002</v>
      </c>
      <c r="M9" s="3">
        <v>23.484999999999999</v>
      </c>
      <c r="N9" s="7">
        <v>0.19283428399999999</v>
      </c>
      <c r="O9" s="3">
        <v>42.123125000000002</v>
      </c>
      <c r="P9" s="7">
        <v>1.2450688830000001</v>
      </c>
      <c r="R9" s="6">
        <f t="shared" si="0"/>
        <v>0</v>
      </c>
    </row>
    <row r="10" spans="1:18" x14ac:dyDescent="0.2">
      <c r="A10" s="3" t="s">
        <v>26</v>
      </c>
      <c r="B10" s="3" t="s">
        <v>27</v>
      </c>
      <c r="C10" s="5">
        <v>501.5</v>
      </c>
      <c r="D10" s="7">
        <v>1.972866571</v>
      </c>
      <c r="E10" s="4" t="s">
        <v>13</v>
      </c>
      <c r="F10" s="4" t="s">
        <v>13</v>
      </c>
      <c r="G10" s="5">
        <v>131.5504</v>
      </c>
      <c r="H10" s="7">
        <v>0.110692416</v>
      </c>
      <c r="I10" s="5">
        <v>0.64700000000000002</v>
      </c>
      <c r="J10" s="7">
        <v>-0.54814750700000003</v>
      </c>
      <c r="K10" s="3">
        <v>23.47</v>
      </c>
      <c r="L10" s="7">
        <v>-0.43327845500000001</v>
      </c>
      <c r="M10" s="3">
        <v>0.125</v>
      </c>
      <c r="N10" s="7">
        <v>-0.55077475399999998</v>
      </c>
      <c r="O10" s="3">
        <v>9.0624999999999994E-3</v>
      </c>
      <c r="P10" s="7">
        <v>-0.55135827199999998</v>
      </c>
      <c r="R10" s="6">
        <f t="shared" si="0"/>
        <v>-1.000000082740371E-9</v>
      </c>
    </row>
    <row r="11" spans="1:18" x14ac:dyDescent="0.2">
      <c r="A11" s="3" t="s">
        <v>28</v>
      </c>
      <c r="B11" s="3" t="s">
        <v>29</v>
      </c>
      <c r="C11" s="4">
        <v>309.66000000000003</v>
      </c>
      <c r="D11" s="4">
        <v>1.1965729439999999</v>
      </c>
      <c r="E11" s="4">
        <v>393.49</v>
      </c>
      <c r="F11" s="4">
        <v>1.6951261230000001</v>
      </c>
      <c r="G11" s="4">
        <v>29.71</v>
      </c>
      <c r="H11" s="4">
        <v>-0.46834370600000003</v>
      </c>
      <c r="I11" s="3">
        <v>8.8566666670000007</v>
      </c>
      <c r="J11" s="3">
        <v>-0.59236250099999999</v>
      </c>
      <c r="K11" s="3">
        <v>17.329999999999998</v>
      </c>
      <c r="L11" s="3">
        <v>-0.54196995400000003</v>
      </c>
      <c r="M11" s="3">
        <v>8.7999999999999995E-2</v>
      </c>
      <c r="N11" s="3">
        <v>-0.64451145300000001</v>
      </c>
      <c r="O11" s="3">
        <v>8.7999999999999995E-2</v>
      </c>
      <c r="P11" s="3">
        <v>-0.64451145300000001</v>
      </c>
      <c r="R11" s="6">
        <f t="shared" si="0"/>
        <v>0</v>
      </c>
    </row>
    <row r="12" spans="1:18" x14ac:dyDescent="0.2">
      <c r="A12" s="3" t="s">
        <v>30</v>
      </c>
      <c r="B12" s="3" t="s">
        <v>31</v>
      </c>
      <c r="C12" s="4">
        <v>0.06</v>
      </c>
      <c r="D12" s="4">
        <v>-0.97049907700000004</v>
      </c>
      <c r="E12" s="4">
        <v>0.09</v>
      </c>
      <c r="F12" s="4">
        <v>-0.96974406599999996</v>
      </c>
      <c r="G12" s="4">
        <v>0.06</v>
      </c>
      <c r="H12" s="4">
        <v>-0.97049907700000004</v>
      </c>
      <c r="I12" s="3">
        <v>56.865000000000002</v>
      </c>
      <c r="J12" s="3">
        <v>0.45911358600000002</v>
      </c>
      <c r="K12" s="3">
        <v>39.28</v>
      </c>
      <c r="L12" s="3">
        <v>1.6551511000000001E-2</v>
      </c>
      <c r="M12" s="3">
        <v>87.000666670000001</v>
      </c>
      <c r="N12" s="3">
        <v>1.217538561</v>
      </c>
      <c r="O12" s="3">
        <v>87.000666670000001</v>
      </c>
      <c r="P12" s="3">
        <v>1.217538561</v>
      </c>
      <c r="R12" s="6">
        <f t="shared" si="0"/>
        <v>-1.000000082740371E-9</v>
      </c>
    </row>
    <row r="13" spans="1:18" x14ac:dyDescent="0.2">
      <c r="A13" s="3" t="s">
        <v>32</v>
      </c>
      <c r="B13" s="3" t="s">
        <v>33</v>
      </c>
      <c r="C13" s="4">
        <v>0</v>
      </c>
      <c r="D13" s="4">
        <v>-0.92997511499999996</v>
      </c>
      <c r="E13" s="4">
        <v>0</v>
      </c>
      <c r="F13" s="4">
        <v>-0.92997511499999996</v>
      </c>
      <c r="G13" s="4">
        <v>0</v>
      </c>
      <c r="H13" s="4">
        <v>-0.92997511499999996</v>
      </c>
      <c r="I13" s="3">
        <v>54.236666669999998</v>
      </c>
      <c r="J13" s="3">
        <v>1.3696989070000001</v>
      </c>
      <c r="K13" s="3">
        <v>50.924999999999997</v>
      </c>
      <c r="L13" s="3">
        <v>1.2292818379999999</v>
      </c>
      <c r="M13" s="3">
        <v>24.184666669999999</v>
      </c>
      <c r="N13" s="3">
        <v>9.5472300999999996E-2</v>
      </c>
      <c r="O13" s="3">
        <v>24.184666669999999</v>
      </c>
      <c r="P13" s="3">
        <v>9.5472300999999996E-2</v>
      </c>
      <c r="R13" s="6">
        <f t="shared" si="0"/>
        <v>2.000000165480742E-9</v>
      </c>
    </row>
    <row r="14" spans="1:18" x14ac:dyDescent="0.2">
      <c r="A14" s="3" t="s">
        <v>34</v>
      </c>
      <c r="B14" s="3" t="s">
        <v>35</v>
      </c>
      <c r="C14" s="4">
        <v>0</v>
      </c>
      <c r="D14" s="4">
        <v>-0.94550222699999997</v>
      </c>
      <c r="E14" s="4">
        <v>7.0000000000000007E-2</v>
      </c>
      <c r="F14" s="4">
        <v>-0.94213732299999997</v>
      </c>
      <c r="G14" s="4">
        <v>1.54</v>
      </c>
      <c r="H14" s="4">
        <v>-0.87147433399999996</v>
      </c>
      <c r="I14" s="3">
        <v>38.265000000000001</v>
      </c>
      <c r="J14" s="3">
        <v>0.89389863599999997</v>
      </c>
      <c r="K14" s="3">
        <v>16.59</v>
      </c>
      <c r="L14" s="3">
        <v>-0.148019924</v>
      </c>
      <c r="M14" s="3">
        <v>52.112000000000002</v>
      </c>
      <c r="N14" s="3">
        <v>1.5595247619999999</v>
      </c>
      <c r="O14" s="3">
        <v>29.107777779999999</v>
      </c>
      <c r="P14" s="3">
        <v>0.45371041000000001</v>
      </c>
      <c r="R14" s="6">
        <f t="shared" si="0"/>
        <v>0</v>
      </c>
    </row>
    <row r="15" spans="1:18" x14ac:dyDescent="0.2">
      <c r="A15" s="3" t="s">
        <v>36</v>
      </c>
      <c r="B15" s="3" t="s">
        <v>37</v>
      </c>
      <c r="C15" s="4">
        <v>0.13</v>
      </c>
      <c r="D15" s="4">
        <v>-1.0363388739999999</v>
      </c>
      <c r="E15" s="4">
        <v>0.19</v>
      </c>
      <c r="F15" s="4">
        <v>-1.0344299729999999</v>
      </c>
      <c r="G15" s="4">
        <v>12.43</v>
      </c>
      <c r="H15" s="4">
        <v>-0.64501414800000001</v>
      </c>
      <c r="I15" s="3">
        <v>88.04</v>
      </c>
      <c r="J15" s="3">
        <v>1.760519392</v>
      </c>
      <c r="K15" s="3">
        <v>40.32</v>
      </c>
      <c r="L15" s="3">
        <v>0.24230671500000001</v>
      </c>
      <c r="M15" s="3">
        <v>40.215000000000003</v>
      </c>
      <c r="N15" s="3">
        <v>0.23896613799999999</v>
      </c>
      <c r="O15" s="3">
        <v>47.602222220000002</v>
      </c>
      <c r="P15" s="3">
        <v>0.47399074899999999</v>
      </c>
      <c r="R15" s="6">
        <f t="shared" si="0"/>
        <v>-9.9999986069576607E-10</v>
      </c>
    </row>
    <row r="16" spans="1:18" x14ac:dyDescent="0.2">
      <c r="A16" s="3" t="s">
        <v>38</v>
      </c>
      <c r="B16" s="3" t="s">
        <v>39</v>
      </c>
      <c r="C16" s="4">
        <v>1579.98</v>
      </c>
      <c r="D16" s="4">
        <v>1.0152151330000001</v>
      </c>
      <c r="E16" s="4">
        <v>2391.13</v>
      </c>
      <c r="F16" s="4">
        <v>1.830275144</v>
      </c>
      <c r="G16" s="4">
        <v>0.41</v>
      </c>
      <c r="H16" s="4">
        <v>-0.57196891599999999</v>
      </c>
      <c r="I16" s="3">
        <v>8.59</v>
      </c>
      <c r="J16" s="3">
        <v>-0.56374948599999997</v>
      </c>
      <c r="K16" s="3">
        <v>0.44</v>
      </c>
      <c r="L16" s="3">
        <v>-0.57193877199999998</v>
      </c>
      <c r="M16" s="3">
        <v>6.0999999999999999E-2</v>
      </c>
      <c r="N16" s="3">
        <v>-0.57231959899999996</v>
      </c>
      <c r="O16" s="3">
        <v>6.8344444439999998</v>
      </c>
      <c r="P16" s="3">
        <v>-0.565513504</v>
      </c>
      <c r="R16" s="6">
        <f t="shared" si="0"/>
        <v>0</v>
      </c>
    </row>
    <row r="21" ht="15.75" customHeight="1" x14ac:dyDescent="0.15"/>
    <row r="22" ht="15.75" customHeight="1" x14ac:dyDescent="0.15"/>
    <row r="23" ht="15.75" customHeight="1" x14ac:dyDescent="0.15"/>
    <row r="24" ht="15.75" customHeight="1" x14ac:dyDescent="0.15"/>
    <row r="25" ht="15.75" customHeight="1" x14ac:dyDescent="0.15"/>
    <row r="26" ht="15.75" customHeight="1" x14ac:dyDescent="0.15"/>
    <row r="27" ht="15.75" customHeight="1" x14ac:dyDescent="0.15"/>
    <row r="28" ht="15.75" customHeight="1" x14ac:dyDescent="0.15"/>
    <row r="29" ht="15.75" customHeight="1" x14ac:dyDescent="0.15"/>
    <row r="30" ht="15.75" customHeight="1" x14ac:dyDescent="0.15"/>
    <row r="31" ht="15.75" customHeight="1" x14ac:dyDescent="0.15"/>
    <row r="32"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7">
    <mergeCell ref="M1:N1"/>
    <mergeCell ref="O1:P1"/>
    <mergeCell ref="C1:D1"/>
    <mergeCell ref="E1:F1"/>
    <mergeCell ref="G1:H1"/>
    <mergeCell ref="I1:J1"/>
    <mergeCell ref="K1:L1"/>
  </mergeCells>
  <pageMargins left="0.7" right="0.7" top="0.75" bottom="0.75" header="0" footer="0"/>
  <pageSetup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ataset S4 Legend</vt:lpstr>
      <vt:lpstr>Expression Within Expanded Ma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elson_LyonsteinLabs</dc:creator>
  <cp:lastModifiedBy>Microsoft Office User</cp:lastModifiedBy>
  <dcterms:created xsi:type="dcterms:W3CDTF">2020-06-18T16:36:19Z</dcterms:created>
  <dcterms:modified xsi:type="dcterms:W3CDTF">2021-06-29T18:53:47Z</dcterms:modified>
</cp:coreProperties>
</file>